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lenamn\Znanstveno_istrazivacki_pretinac\Anemone_metilacija\Mlinarec et al. The manuscript\"/>
    </mc:Choice>
  </mc:AlternateContent>
  <xr:revisionPtr revIDLastSave="0" documentId="13_ncr:1_{66E199ED-C059-4858-8060-E248CC50B120}" xr6:coauthVersionLast="47" xr6:coauthVersionMax="47" xr10:uidLastSave="{00000000-0000-0000-0000-000000000000}"/>
  <bookViews>
    <workbookView xWindow="-22500" yWindow="1644" windowWidth="21600" windowHeight="11388" xr2:uid="{00000000-000D-0000-FFFF-FFFF00000000}"/>
  </bookViews>
  <sheets>
    <sheet name="List1" sheetId="1" r:id="rId1"/>
    <sheet name="Identity_matrix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9" i="1" l="1"/>
  <c r="E97" i="1"/>
  <c r="E85" i="1"/>
  <c r="E73" i="1"/>
  <c r="E61" i="1"/>
  <c r="E49" i="1"/>
  <c r="E37" i="1"/>
  <c r="E25" i="1"/>
  <c r="E13" i="1"/>
  <c r="E108" i="1"/>
  <c r="E107" i="1"/>
  <c r="E106" i="1"/>
  <c r="E105" i="1"/>
  <c r="E104" i="1"/>
  <c r="E103" i="1"/>
  <c r="E102" i="1"/>
  <c r="E101" i="1"/>
  <c r="E100" i="1"/>
  <c r="E99" i="1"/>
  <c r="E84" i="1"/>
  <c r="E83" i="1"/>
  <c r="E82" i="1"/>
  <c r="E81" i="1"/>
  <c r="E80" i="1"/>
  <c r="E79" i="1"/>
  <c r="E78" i="1"/>
  <c r="E77" i="1"/>
  <c r="E76" i="1"/>
  <c r="E75" i="1"/>
  <c r="E72" i="1"/>
  <c r="E71" i="1"/>
  <c r="E70" i="1"/>
  <c r="E69" i="1"/>
  <c r="E68" i="1"/>
  <c r="E67" i="1"/>
  <c r="E66" i="1"/>
  <c r="E65" i="1"/>
  <c r="E64" i="1"/>
  <c r="E63" i="1"/>
  <c r="E48" i="1"/>
  <c r="E47" i="1"/>
  <c r="E46" i="1"/>
  <c r="E45" i="1"/>
  <c r="E44" i="1"/>
  <c r="E43" i="1"/>
  <c r="E42" i="1"/>
  <c r="E41" i="1"/>
  <c r="E40" i="1"/>
  <c r="E39" i="1"/>
  <c r="E36" i="1"/>
  <c r="E35" i="1"/>
  <c r="E34" i="1"/>
  <c r="E33" i="1"/>
  <c r="E32" i="1"/>
  <c r="E31" i="1"/>
  <c r="E30" i="1"/>
  <c r="E29" i="1"/>
  <c r="E28" i="1"/>
  <c r="E27" i="1"/>
  <c r="E96" i="1"/>
  <c r="E95" i="1"/>
  <c r="E94" i="1"/>
  <c r="E93" i="1"/>
  <c r="E92" i="1"/>
  <c r="E91" i="1"/>
  <c r="E90" i="1"/>
  <c r="E89" i="1"/>
  <c r="E88" i="1"/>
  <c r="E87" i="1"/>
  <c r="E17" i="1"/>
  <c r="E18" i="1"/>
  <c r="E19" i="1"/>
  <c r="E20" i="1"/>
  <c r="E21" i="1"/>
  <c r="E53" i="1"/>
  <c r="E54" i="1"/>
  <c r="E55" i="1"/>
  <c r="E56" i="1"/>
  <c r="E57" i="1"/>
  <c r="E5" i="1"/>
  <c r="E6" i="1"/>
  <c r="E7" i="1"/>
  <c r="E8" i="1"/>
  <c r="E9" i="1"/>
  <c r="E10" i="1"/>
  <c r="E11" i="1"/>
  <c r="E12" i="1"/>
  <c r="E51" i="1"/>
  <c r="E52" i="1"/>
  <c r="E58" i="1"/>
  <c r="E59" i="1"/>
  <c r="E60" i="1"/>
  <c r="E15" i="1"/>
  <c r="E16" i="1"/>
  <c r="E22" i="1"/>
  <c r="E23" i="1"/>
  <c r="E24" i="1"/>
  <c r="E4" i="1"/>
</calcChain>
</file>

<file path=xl/sharedStrings.xml><?xml version="1.0" encoding="utf-8"?>
<sst xmlns="http://schemas.openxmlformats.org/spreadsheetml/2006/main" count="172" uniqueCount="39">
  <si>
    <t>Species</t>
  </si>
  <si>
    <t>region</t>
  </si>
  <si>
    <t>start</t>
  </si>
  <si>
    <t>end</t>
  </si>
  <si>
    <t>length</t>
  </si>
  <si>
    <t>ETS</t>
  </si>
  <si>
    <t>18S</t>
  </si>
  <si>
    <t>ITS1</t>
  </si>
  <si>
    <t>5.8S</t>
  </si>
  <si>
    <t>ITS2</t>
  </si>
  <si>
    <t>26S</t>
  </si>
  <si>
    <t>NTS (partial)</t>
  </si>
  <si>
    <t>whole contig</t>
  </si>
  <si>
    <t>A. cylindrica</t>
  </si>
  <si>
    <t>IGS</t>
  </si>
  <si>
    <t>A. multifida</t>
  </si>
  <si>
    <t>A. baladensis-LC</t>
  </si>
  <si>
    <t>A. baladensis-HC</t>
  </si>
  <si>
    <t>A. baladensis HC</t>
  </si>
  <si>
    <t xml:space="preserve">A. baladensis LC </t>
  </si>
  <si>
    <t xml:space="preserve">A. multifida </t>
  </si>
  <si>
    <t>x</t>
  </si>
  <si>
    <t>PID</t>
  </si>
  <si>
    <t>TIS (TATATTAGGGGGG)</t>
  </si>
  <si>
    <t>A. sylvestris 1</t>
  </si>
  <si>
    <t>A. sylvestris_1</t>
  </si>
  <si>
    <t>A. sylvestris_2</t>
  </si>
  <si>
    <t>A. sylvestris_3</t>
  </si>
  <si>
    <t>A. parviflora_HC</t>
  </si>
  <si>
    <t>A. parviflora_LC</t>
  </si>
  <si>
    <t>5'-ETS</t>
  </si>
  <si>
    <t>TTS</t>
  </si>
  <si>
    <t>TTS (CCCTCCCC)</t>
  </si>
  <si>
    <t>NTS</t>
  </si>
  <si>
    <t>A. parviflora HC</t>
  </si>
  <si>
    <t>A. parviflora LC</t>
  </si>
  <si>
    <t>A. sylvestris 2</t>
  </si>
  <si>
    <t>A. sylvestris 3</t>
  </si>
  <si>
    <t>Supplementary Table S3. Positions and size of the 35S rDNA subregions in assembled 35S rDNA uni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4" fillId="2" borderId="0" xfId="0" applyFont="1" applyFill="1" applyAlignment="1">
      <alignment horizontal="center"/>
    </xf>
    <xf numFmtId="0" fontId="0" fillId="0" borderId="1" xfId="0" applyBorder="1"/>
    <xf numFmtId="0" fontId="0" fillId="0" borderId="1" xfId="0" applyFill="1" applyBorder="1"/>
    <xf numFmtId="0" fontId="0" fillId="0" borderId="2" xfId="0" applyBorder="1"/>
    <xf numFmtId="0" fontId="0" fillId="0" borderId="2" xfId="0" applyFill="1" applyBorder="1"/>
  </cellXfs>
  <cellStyles count="1">
    <cellStyle name="Normalno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sustava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0"/>
  <sheetViews>
    <sheetView tabSelected="1" zoomScaleNormal="100" workbookViewId="0">
      <selection activeCell="I7" sqref="I7"/>
    </sheetView>
  </sheetViews>
  <sheetFormatPr defaultRowHeight="15" x14ac:dyDescent="0.25"/>
  <cols>
    <col min="1" max="1" width="13.7109375" customWidth="1"/>
    <col min="2" max="2" width="14.5703125" customWidth="1"/>
    <col min="3" max="3" width="11.42578125" customWidth="1"/>
    <col min="4" max="4" width="11.5703125" customWidth="1"/>
    <col min="5" max="5" width="9.140625" style="4"/>
  </cols>
  <sheetData>
    <row r="1" spans="1:12" x14ac:dyDescent="0.25">
      <c r="A1" t="s">
        <v>38</v>
      </c>
    </row>
    <row r="2" spans="1:12" ht="15.75" thickBot="1" x14ac:dyDescent="0.3">
      <c r="A2" s="12" t="s">
        <v>0</v>
      </c>
      <c r="B2" s="12" t="s">
        <v>1</v>
      </c>
      <c r="C2" s="12" t="s">
        <v>2</v>
      </c>
      <c r="D2" s="12" t="s">
        <v>3</v>
      </c>
      <c r="E2" s="13" t="s">
        <v>4</v>
      </c>
    </row>
    <row r="3" spans="1:12" x14ac:dyDescent="0.25">
      <c r="A3" s="1" t="s">
        <v>13</v>
      </c>
    </row>
    <row r="4" spans="1:12" x14ac:dyDescent="0.25">
      <c r="B4" t="s">
        <v>14</v>
      </c>
      <c r="C4">
        <v>1</v>
      </c>
      <c r="D4">
        <v>4703</v>
      </c>
      <c r="E4" s="4">
        <f t="shared" ref="E4:E13" si="0">D4-C4</f>
        <v>4702</v>
      </c>
    </row>
    <row r="5" spans="1:12" x14ac:dyDescent="0.25">
      <c r="B5" t="s">
        <v>11</v>
      </c>
      <c r="C5">
        <v>1</v>
      </c>
      <c r="D5">
        <v>1900</v>
      </c>
      <c r="E5" s="4">
        <f t="shared" si="0"/>
        <v>1899</v>
      </c>
    </row>
    <row r="6" spans="1:12" x14ac:dyDescent="0.25">
      <c r="B6" t="s">
        <v>23</v>
      </c>
      <c r="C6">
        <v>1901</v>
      </c>
      <c r="D6">
        <v>1913</v>
      </c>
      <c r="E6" s="4">
        <f t="shared" si="0"/>
        <v>12</v>
      </c>
    </row>
    <row r="7" spans="1:12" x14ac:dyDescent="0.25">
      <c r="B7" t="s">
        <v>30</v>
      </c>
      <c r="C7">
        <v>1914</v>
      </c>
      <c r="D7">
        <v>4703</v>
      </c>
      <c r="E7" s="4">
        <f t="shared" si="0"/>
        <v>2789</v>
      </c>
    </row>
    <row r="8" spans="1:12" x14ac:dyDescent="0.25">
      <c r="B8" t="s">
        <v>6</v>
      </c>
      <c r="C8">
        <v>4704</v>
      </c>
      <c r="D8">
        <v>6513</v>
      </c>
      <c r="E8" s="4">
        <f t="shared" si="0"/>
        <v>1809</v>
      </c>
    </row>
    <row r="9" spans="1:12" x14ac:dyDescent="0.25">
      <c r="B9" t="s">
        <v>7</v>
      </c>
      <c r="C9">
        <v>6514</v>
      </c>
      <c r="D9">
        <v>6690</v>
      </c>
      <c r="E9" s="4">
        <f t="shared" si="0"/>
        <v>176</v>
      </c>
    </row>
    <row r="10" spans="1:12" x14ac:dyDescent="0.25">
      <c r="B10" t="s">
        <v>8</v>
      </c>
      <c r="C10">
        <v>6691</v>
      </c>
      <c r="D10">
        <v>6850</v>
      </c>
      <c r="E10" s="4">
        <f t="shared" si="0"/>
        <v>159</v>
      </c>
    </row>
    <row r="11" spans="1:12" x14ac:dyDescent="0.25">
      <c r="B11" t="s">
        <v>9</v>
      </c>
      <c r="C11">
        <v>6851</v>
      </c>
      <c r="D11">
        <v>7068</v>
      </c>
      <c r="E11" s="4">
        <f t="shared" si="0"/>
        <v>217</v>
      </c>
    </row>
    <row r="12" spans="1:12" x14ac:dyDescent="0.25">
      <c r="B12" t="s">
        <v>10</v>
      </c>
      <c r="C12">
        <v>7069</v>
      </c>
      <c r="D12">
        <v>10471</v>
      </c>
      <c r="E12" s="4">
        <f t="shared" si="0"/>
        <v>3402</v>
      </c>
    </row>
    <row r="13" spans="1:12" x14ac:dyDescent="0.25">
      <c r="B13" t="s">
        <v>32</v>
      </c>
      <c r="C13">
        <v>10472</v>
      </c>
      <c r="D13">
        <v>10479</v>
      </c>
      <c r="E13" s="4">
        <f t="shared" si="0"/>
        <v>7</v>
      </c>
    </row>
    <row r="14" spans="1:12" x14ac:dyDescent="0.25">
      <c r="B14" t="s">
        <v>12</v>
      </c>
      <c r="E14" s="4">
        <v>10489</v>
      </c>
    </row>
    <row r="15" spans="1:12" x14ac:dyDescent="0.25">
      <c r="A15" s="1" t="s">
        <v>15</v>
      </c>
      <c r="E15" s="4">
        <f t="shared" ref="E15:E25" si="1">D15-C15</f>
        <v>0</v>
      </c>
      <c r="K15" s="4"/>
      <c r="L15" s="4"/>
    </row>
    <row r="16" spans="1:12" x14ac:dyDescent="0.25">
      <c r="B16" t="s">
        <v>14</v>
      </c>
      <c r="C16">
        <v>1</v>
      </c>
      <c r="D16">
        <v>4936</v>
      </c>
      <c r="E16" s="4">
        <f t="shared" si="1"/>
        <v>4935</v>
      </c>
    </row>
    <row r="17" spans="1:7" x14ac:dyDescent="0.25">
      <c r="B17" t="s">
        <v>11</v>
      </c>
      <c r="C17">
        <v>1</v>
      </c>
      <c r="D17">
        <v>2162</v>
      </c>
      <c r="E17" s="4">
        <f t="shared" si="1"/>
        <v>2161</v>
      </c>
    </row>
    <row r="18" spans="1:7" x14ac:dyDescent="0.25">
      <c r="B18" t="s">
        <v>23</v>
      </c>
      <c r="C18">
        <v>2163</v>
      </c>
      <c r="D18">
        <v>2175</v>
      </c>
      <c r="E18" s="4">
        <f t="shared" si="1"/>
        <v>12</v>
      </c>
    </row>
    <row r="19" spans="1:7" x14ac:dyDescent="0.25">
      <c r="B19" t="s">
        <v>30</v>
      </c>
      <c r="C19">
        <v>2176</v>
      </c>
      <c r="D19">
        <v>4936</v>
      </c>
      <c r="E19" s="4">
        <f t="shared" si="1"/>
        <v>2760</v>
      </c>
    </row>
    <row r="20" spans="1:7" x14ac:dyDescent="0.25">
      <c r="B20" t="s">
        <v>6</v>
      </c>
      <c r="C20">
        <v>4937</v>
      </c>
      <c r="D20">
        <v>6746</v>
      </c>
      <c r="E20" s="4">
        <f t="shared" si="1"/>
        <v>1809</v>
      </c>
    </row>
    <row r="21" spans="1:7" x14ac:dyDescent="0.25">
      <c r="B21" t="s">
        <v>7</v>
      </c>
      <c r="C21">
        <v>6747</v>
      </c>
      <c r="D21">
        <v>6923</v>
      </c>
      <c r="E21" s="4">
        <f t="shared" si="1"/>
        <v>176</v>
      </c>
    </row>
    <row r="22" spans="1:7" x14ac:dyDescent="0.25">
      <c r="B22" t="s">
        <v>8</v>
      </c>
      <c r="C22">
        <v>6924</v>
      </c>
      <c r="D22">
        <v>7083</v>
      </c>
      <c r="E22" s="4">
        <f t="shared" si="1"/>
        <v>159</v>
      </c>
    </row>
    <row r="23" spans="1:7" x14ac:dyDescent="0.25">
      <c r="B23" t="s">
        <v>9</v>
      </c>
      <c r="C23">
        <v>7084</v>
      </c>
      <c r="D23">
        <v>7294</v>
      </c>
      <c r="E23" s="4">
        <f t="shared" si="1"/>
        <v>210</v>
      </c>
    </row>
    <row r="24" spans="1:7" x14ac:dyDescent="0.25">
      <c r="B24" t="s">
        <v>10</v>
      </c>
      <c r="C24">
        <v>7295</v>
      </c>
      <c r="D24">
        <v>10697</v>
      </c>
      <c r="E24" s="4">
        <f t="shared" si="1"/>
        <v>3402</v>
      </c>
      <c r="G24" s="3"/>
    </row>
    <row r="25" spans="1:7" x14ac:dyDescent="0.25">
      <c r="B25" t="s">
        <v>32</v>
      </c>
      <c r="C25">
        <v>10698</v>
      </c>
      <c r="D25">
        <v>10705</v>
      </c>
      <c r="E25" s="4">
        <f t="shared" si="1"/>
        <v>7</v>
      </c>
      <c r="G25" s="3"/>
    </row>
    <row r="26" spans="1:7" x14ac:dyDescent="0.25">
      <c r="B26" t="s">
        <v>12</v>
      </c>
      <c r="E26" s="4">
        <v>10715</v>
      </c>
      <c r="F26" s="2"/>
    </row>
    <row r="27" spans="1:7" x14ac:dyDescent="0.25">
      <c r="A27" s="3" t="s">
        <v>16</v>
      </c>
      <c r="E27" s="4">
        <f t="shared" ref="E27:E49" si="2">D27-C27</f>
        <v>0</v>
      </c>
    </row>
    <row r="28" spans="1:7" x14ac:dyDescent="0.25">
      <c r="B28" t="s">
        <v>14</v>
      </c>
      <c r="C28">
        <v>1</v>
      </c>
      <c r="D28">
        <v>4981</v>
      </c>
      <c r="E28" s="4">
        <f t="shared" si="2"/>
        <v>4980</v>
      </c>
    </row>
    <row r="29" spans="1:7" x14ac:dyDescent="0.25">
      <c r="B29" t="s">
        <v>11</v>
      </c>
      <c r="C29">
        <v>1</v>
      </c>
      <c r="D29">
        <v>2207</v>
      </c>
      <c r="E29" s="4">
        <f t="shared" si="2"/>
        <v>2206</v>
      </c>
    </row>
    <row r="30" spans="1:7" x14ac:dyDescent="0.25">
      <c r="B30" t="s">
        <v>23</v>
      </c>
      <c r="C30">
        <v>2208</v>
      </c>
      <c r="D30">
        <v>2220</v>
      </c>
      <c r="E30" s="4">
        <f t="shared" si="2"/>
        <v>12</v>
      </c>
    </row>
    <row r="31" spans="1:7" x14ac:dyDescent="0.25">
      <c r="B31" t="s">
        <v>30</v>
      </c>
      <c r="C31">
        <v>2221</v>
      </c>
      <c r="D31">
        <v>4981</v>
      </c>
      <c r="E31" s="4">
        <f t="shared" si="2"/>
        <v>2760</v>
      </c>
    </row>
    <row r="32" spans="1:7" x14ac:dyDescent="0.25">
      <c r="B32" t="s">
        <v>6</v>
      </c>
      <c r="C32">
        <v>4982</v>
      </c>
      <c r="D32">
        <v>6791</v>
      </c>
      <c r="E32" s="4">
        <f t="shared" si="2"/>
        <v>1809</v>
      </c>
    </row>
    <row r="33" spans="1:7" x14ac:dyDescent="0.25">
      <c r="B33" t="s">
        <v>7</v>
      </c>
      <c r="C33">
        <v>6792</v>
      </c>
      <c r="D33">
        <v>6967</v>
      </c>
      <c r="E33" s="4">
        <f t="shared" si="2"/>
        <v>175</v>
      </c>
    </row>
    <row r="34" spans="1:7" x14ac:dyDescent="0.25">
      <c r="B34" t="s">
        <v>8</v>
      </c>
      <c r="C34">
        <v>6968</v>
      </c>
      <c r="D34">
        <v>7127</v>
      </c>
      <c r="E34" s="4">
        <f t="shared" si="2"/>
        <v>159</v>
      </c>
    </row>
    <row r="35" spans="1:7" x14ac:dyDescent="0.25">
      <c r="B35" t="s">
        <v>9</v>
      </c>
      <c r="C35">
        <v>7128</v>
      </c>
      <c r="D35">
        <v>7340</v>
      </c>
      <c r="E35" s="4">
        <f t="shared" si="2"/>
        <v>212</v>
      </c>
    </row>
    <row r="36" spans="1:7" x14ac:dyDescent="0.25">
      <c r="B36" t="s">
        <v>10</v>
      </c>
      <c r="C36">
        <v>7341</v>
      </c>
      <c r="D36">
        <v>10743</v>
      </c>
      <c r="E36" s="4">
        <f t="shared" si="2"/>
        <v>3402</v>
      </c>
      <c r="G36" s="3"/>
    </row>
    <row r="37" spans="1:7" x14ac:dyDescent="0.25">
      <c r="B37" t="s">
        <v>31</v>
      </c>
      <c r="C37">
        <v>10744</v>
      </c>
      <c r="D37">
        <v>10751</v>
      </c>
      <c r="E37" s="4">
        <f t="shared" si="2"/>
        <v>7</v>
      </c>
      <c r="G37" s="3"/>
    </row>
    <row r="38" spans="1:7" x14ac:dyDescent="0.25">
      <c r="B38" t="s">
        <v>12</v>
      </c>
      <c r="E38" s="4">
        <v>10761</v>
      </c>
      <c r="F38" s="2"/>
    </row>
    <row r="39" spans="1:7" x14ac:dyDescent="0.25">
      <c r="A39" s="3" t="s">
        <v>17</v>
      </c>
      <c r="E39" s="4">
        <f t="shared" si="2"/>
        <v>0</v>
      </c>
    </row>
    <row r="40" spans="1:7" x14ac:dyDescent="0.25">
      <c r="B40" t="s">
        <v>14</v>
      </c>
      <c r="C40">
        <v>1</v>
      </c>
      <c r="D40">
        <v>5159</v>
      </c>
      <c r="E40" s="4">
        <f t="shared" si="2"/>
        <v>5158</v>
      </c>
    </row>
    <row r="41" spans="1:7" x14ac:dyDescent="0.25">
      <c r="B41" t="s">
        <v>11</v>
      </c>
      <c r="C41">
        <v>1</v>
      </c>
      <c r="D41">
        <v>2354</v>
      </c>
      <c r="E41" s="4">
        <f t="shared" si="2"/>
        <v>2353</v>
      </c>
    </row>
    <row r="42" spans="1:7" x14ac:dyDescent="0.25">
      <c r="B42" t="s">
        <v>23</v>
      </c>
      <c r="C42">
        <v>2355</v>
      </c>
      <c r="D42">
        <v>2367</v>
      </c>
      <c r="E42" s="4">
        <f t="shared" si="2"/>
        <v>12</v>
      </c>
    </row>
    <row r="43" spans="1:7" x14ac:dyDescent="0.25">
      <c r="B43" t="s">
        <v>30</v>
      </c>
      <c r="C43">
        <v>2368</v>
      </c>
      <c r="D43">
        <v>5159</v>
      </c>
      <c r="E43" s="4">
        <f t="shared" si="2"/>
        <v>2791</v>
      </c>
    </row>
    <row r="44" spans="1:7" x14ac:dyDescent="0.25">
      <c r="B44" t="s">
        <v>6</v>
      </c>
      <c r="C44">
        <v>5160</v>
      </c>
      <c r="D44">
        <v>6969</v>
      </c>
      <c r="E44" s="4">
        <f t="shared" si="2"/>
        <v>1809</v>
      </c>
    </row>
    <row r="45" spans="1:7" x14ac:dyDescent="0.25">
      <c r="B45" t="s">
        <v>7</v>
      </c>
      <c r="C45">
        <v>6970</v>
      </c>
      <c r="D45">
        <v>7145</v>
      </c>
      <c r="E45" s="4">
        <f t="shared" si="2"/>
        <v>175</v>
      </c>
    </row>
    <row r="46" spans="1:7" x14ac:dyDescent="0.25">
      <c r="B46" t="s">
        <v>8</v>
      </c>
      <c r="C46">
        <v>7146</v>
      </c>
      <c r="D46">
        <v>7305</v>
      </c>
      <c r="E46" s="4">
        <f t="shared" si="2"/>
        <v>159</v>
      </c>
    </row>
    <row r="47" spans="1:7" x14ac:dyDescent="0.25">
      <c r="B47" t="s">
        <v>9</v>
      </c>
      <c r="C47">
        <v>7306</v>
      </c>
      <c r="D47">
        <v>7518</v>
      </c>
      <c r="E47" s="4">
        <f t="shared" si="2"/>
        <v>212</v>
      </c>
    </row>
    <row r="48" spans="1:7" x14ac:dyDescent="0.25">
      <c r="B48" t="s">
        <v>10</v>
      </c>
      <c r="C48">
        <v>7519</v>
      </c>
      <c r="D48">
        <v>10921</v>
      </c>
      <c r="E48" s="4">
        <f t="shared" si="2"/>
        <v>3402</v>
      </c>
    </row>
    <row r="49" spans="1:5" x14ac:dyDescent="0.25">
      <c r="B49" t="s">
        <v>32</v>
      </c>
      <c r="C49">
        <v>10922</v>
      </c>
      <c r="D49">
        <v>10929</v>
      </c>
      <c r="E49" s="4">
        <f t="shared" si="2"/>
        <v>7</v>
      </c>
    </row>
    <row r="50" spans="1:5" x14ac:dyDescent="0.25">
      <c r="B50" t="s">
        <v>12</v>
      </c>
      <c r="E50" s="4">
        <v>10939</v>
      </c>
    </row>
    <row r="51" spans="1:5" x14ac:dyDescent="0.25">
      <c r="A51" s="1" t="s">
        <v>25</v>
      </c>
      <c r="E51" s="4">
        <f t="shared" ref="E51:E61" si="3">D51-C51</f>
        <v>0</v>
      </c>
    </row>
    <row r="52" spans="1:5" x14ac:dyDescent="0.25">
      <c r="A52" s="1"/>
      <c r="B52" t="s">
        <v>14</v>
      </c>
      <c r="C52">
        <v>1</v>
      </c>
      <c r="D52">
        <v>6303</v>
      </c>
      <c r="E52" s="4">
        <f t="shared" si="3"/>
        <v>6302</v>
      </c>
    </row>
    <row r="53" spans="1:5" x14ac:dyDescent="0.25">
      <c r="A53" s="1"/>
      <c r="B53" t="s">
        <v>11</v>
      </c>
      <c r="C53">
        <v>1</v>
      </c>
      <c r="D53">
        <v>3499</v>
      </c>
      <c r="E53" s="4">
        <f t="shared" si="3"/>
        <v>3498</v>
      </c>
    </row>
    <row r="54" spans="1:5" x14ac:dyDescent="0.25">
      <c r="A54" s="1"/>
      <c r="B54" t="s">
        <v>23</v>
      </c>
      <c r="C54">
        <v>3500</v>
      </c>
      <c r="D54">
        <v>3512</v>
      </c>
      <c r="E54" s="4">
        <f t="shared" si="3"/>
        <v>12</v>
      </c>
    </row>
    <row r="55" spans="1:5" x14ac:dyDescent="0.25">
      <c r="A55" s="1"/>
      <c r="B55" t="s">
        <v>30</v>
      </c>
      <c r="C55">
        <v>3513</v>
      </c>
      <c r="D55">
        <v>6303</v>
      </c>
      <c r="E55" s="4">
        <f t="shared" si="3"/>
        <v>2790</v>
      </c>
    </row>
    <row r="56" spans="1:5" x14ac:dyDescent="0.25">
      <c r="B56" t="s">
        <v>6</v>
      </c>
      <c r="C56">
        <v>6304</v>
      </c>
      <c r="D56">
        <v>8113</v>
      </c>
      <c r="E56" s="4">
        <f t="shared" si="3"/>
        <v>1809</v>
      </c>
    </row>
    <row r="57" spans="1:5" x14ac:dyDescent="0.25">
      <c r="B57" t="s">
        <v>7</v>
      </c>
      <c r="C57">
        <v>8114</v>
      </c>
      <c r="D57">
        <v>8289</v>
      </c>
      <c r="E57" s="4">
        <f t="shared" si="3"/>
        <v>175</v>
      </c>
    </row>
    <row r="58" spans="1:5" x14ac:dyDescent="0.25">
      <c r="B58" t="s">
        <v>8</v>
      </c>
      <c r="C58">
        <v>8290</v>
      </c>
      <c r="D58">
        <v>8449</v>
      </c>
      <c r="E58" s="4">
        <f t="shared" si="3"/>
        <v>159</v>
      </c>
    </row>
    <row r="59" spans="1:5" x14ac:dyDescent="0.25">
      <c r="B59" t="s">
        <v>9</v>
      </c>
      <c r="C59">
        <v>8450</v>
      </c>
      <c r="D59">
        <v>8662</v>
      </c>
      <c r="E59" s="4">
        <f t="shared" si="3"/>
        <v>212</v>
      </c>
    </row>
    <row r="60" spans="1:5" x14ac:dyDescent="0.25">
      <c r="B60" t="s">
        <v>10</v>
      </c>
      <c r="C60">
        <v>8663</v>
      </c>
      <c r="D60">
        <v>12065</v>
      </c>
      <c r="E60" s="4">
        <f t="shared" si="3"/>
        <v>3402</v>
      </c>
    </row>
    <row r="61" spans="1:5" x14ac:dyDescent="0.25">
      <c r="B61" t="s">
        <v>31</v>
      </c>
      <c r="C61">
        <v>12066</v>
      </c>
      <c r="D61">
        <v>12073</v>
      </c>
      <c r="E61" s="4">
        <f t="shared" si="3"/>
        <v>7</v>
      </c>
    </row>
    <row r="62" spans="1:5" x14ac:dyDescent="0.25">
      <c r="B62" t="s">
        <v>12</v>
      </c>
      <c r="E62" s="4">
        <v>12084</v>
      </c>
    </row>
    <row r="63" spans="1:5" x14ac:dyDescent="0.25">
      <c r="A63" s="1" t="s">
        <v>26</v>
      </c>
      <c r="E63" s="4">
        <f t="shared" ref="E63:E73" si="4">D63-C63</f>
        <v>0</v>
      </c>
    </row>
    <row r="64" spans="1:5" x14ac:dyDescent="0.25">
      <c r="A64" s="1"/>
      <c r="B64" t="s">
        <v>14</v>
      </c>
      <c r="C64">
        <v>1</v>
      </c>
      <c r="D64">
        <v>6303</v>
      </c>
      <c r="E64" s="4">
        <f t="shared" si="4"/>
        <v>6302</v>
      </c>
    </row>
    <row r="65" spans="1:5" x14ac:dyDescent="0.25">
      <c r="A65" s="1"/>
      <c r="B65" t="s">
        <v>11</v>
      </c>
      <c r="C65">
        <v>1</v>
      </c>
      <c r="D65">
        <v>3499</v>
      </c>
      <c r="E65" s="4">
        <f t="shared" si="4"/>
        <v>3498</v>
      </c>
    </row>
    <row r="66" spans="1:5" x14ac:dyDescent="0.25">
      <c r="A66" s="1"/>
      <c r="B66" t="s">
        <v>23</v>
      </c>
      <c r="C66">
        <v>3500</v>
      </c>
      <c r="D66">
        <v>3512</v>
      </c>
      <c r="E66" s="4">
        <f t="shared" si="4"/>
        <v>12</v>
      </c>
    </row>
    <row r="67" spans="1:5" x14ac:dyDescent="0.25">
      <c r="A67" s="1"/>
      <c r="B67" t="s">
        <v>30</v>
      </c>
      <c r="C67">
        <v>3513</v>
      </c>
      <c r="D67">
        <v>6303</v>
      </c>
      <c r="E67" s="4">
        <f t="shared" si="4"/>
        <v>2790</v>
      </c>
    </row>
    <row r="68" spans="1:5" x14ac:dyDescent="0.25">
      <c r="B68" t="s">
        <v>6</v>
      </c>
      <c r="C68">
        <v>6304</v>
      </c>
      <c r="D68">
        <v>8113</v>
      </c>
      <c r="E68" s="4">
        <f t="shared" si="4"/>
        <v>1809</v>
      </c>
    </row>
    <row r="69" spans="1:5" x14ac:dyDescent="0.25">
      <c r="B69" t="s">
        <v>7</v>
      </c>
      <c r="C69">
        <v>8114</v>
      </c>
      <c r="D69">
        <v>8289</v>
      </c>
      <c r="E69" s="4">
        <f t="shared" si="4"/>
        <v>175</v>
      </c>
    </row>
    <row r="70" spans="1:5" x14ac:dyDescent="0.25">
      <c r="B70" t="s">
        <v>8</v>
      </c>
      <c r="C70">
        <v>8290</v>
      </c>
      <c r="D70">
        <v>8449</v>
      </c>
      <c r="E70" s="4">
        <f t="shared" si="4"/>
        <v>159</v>
      </c>
    </row>
    <row r="71" spans="1:5" x14ac:dyDescent="0.25">
      <c r="B71" t="s">
        <v>9</v>
      </c>
      <c r="C71">
        <v>8450</v>
      </c>
      <c r="D71">
        <v>8662</v>
      </c>
      <c r="E71" s="4">
        <f t="shared" si="4"/>
        <v>212</v>
      </c>
    </row>
    <row r="72" spans="1:5" x14ac:dyDescent="0.25">
      <c r="B72" t="s">
        <v>10</v>
      </c>
      <c r="C72">
        <v>8663</v>
      </c>
      <c r="D72">
        <v>12065</v>
      </c>
      <c r="E72" s="4">
        <f t="shared" si="4"/>
        <v>3402</v>
      </c>
    </row>
    <row r="73" spans="1:5" x14ac:dyDescent="0.25">
      <c r="B73" t="s">
        <v>32</v>
      </c>
      <c r="C73">
        <v>12066</v>
      </c>
      <c r="D73">
        <v>12073</v>
      </c>
      <c r="E73" s="4">
        <f t="shared" si="4"/>
        <v>7</v>
      </c>
    </row>
    <row r="74" spans="1:5" x14ac:dyDescent="0.25">
      <c r="B74" t="s">
        <v>12</v>
      </c>
      <c r="E74" s="4">
        <v>12084</v>
      </c>
    </row>
    <row r="75" spans="1:5" x14ac:dyDescent="0.25">
      <c r="A75" s="1" t="s">
        <v>27</v>
      </c>
      <c r="E75" s="4">
        <f t="shared" ref="E75:E85" si="5">D75-C75</f>
        <v>0</v>
      </c>
    </row>
    <row r="76" spans="1:5" x14ac:dyDescent="0.25">
      <c r="A76" s="1"/>
      <c r="B76" t="s">
        <v>14</v>
      </c>
      <c r="C76">
        <v>1</v>
      </c>
      <c r="D76">
        <v>6303</v>
      </c>
      <c r="E76" s="4">
        <f t="shared" si="5"/>
        <v>6302</v>
      </c>
    </row>
    <row r="77" spans="1:5" x14ac:dyDescent="0.25">
      <c r="A77" s="1"/>
      <c r="B77" t="s">
        <v>11</v>
      </c>
      <c r="C77">
        <v>1</v>
      </c>
      <c r="D77">
        <v>3499</v>
      </c>
      <c r="E77" s="4">
        <f t="shared" si="5"/>
        <v>3498</v>
      </c>
    </row>
    <row r="78" spans="1:5" x14ac:dyDescent="0.25">
      <c r="A78" s="1"/>
      <c r="B78" t="s">
        <v>23</v>
      </c>
      <c r="C78">
        <v>3500</v>
      </c>
      <c r="D78">
        <v>3512</v>
      </c>
      <c r="E78" s="4">
        <f t="shared" si="5"/>
        <v>12</v>
      </c>
    </row>
    <row r="79" spans="1:5" x14ac:dyDescent="0.25">
      <c r="A79" s="1"/>
      <c r="B79" t="s">
        <v>30</v>
      </c>
      <c r="C79">
        <v>3513</v>
      </c>
      <c r="D79">
        <v>6303</v>
      </c>
      <c r="E79" s="4">
        <f t="shared" si="5"/>
        <v>2790</v>
      </c>
    </row>
    <row r="80" spans="1:5" x14ac:dyDescent="0.25">
      <c r="B80" t="s">
        <v>6</v>
      </c>
      <c r="C80">
        <v>6304</v>
      </c>
      <c r="D80">
        <v>8113</v>
      </c>
      <c r="E80" s="4">
        <f t="shared" si="5"/>
        <v>1809</v>
      </c>
    </row>
    <row r="81" spans="1:5" x14ac:dyDescent="0.25">
      <c r="B81" t="s">
        <v>7</v>
      </c>
      <c r="C81">
        <v>8114</v>
      </c>
      <c r="D81">
        <v>8289</v>
      </c>
      <c r="E81" s="4">
        <f t="shared" si="5"/>
        <v>175</v>
      </c>
    </row>
    <row r="82" spans="1:5" x14ac:dyDescent="0.25">
      <c r="B82" t="s">
        <v>8</v>
      </c>
      <c r="C82">
        <v>8290</v>
      </c>
      <c r="D82">
        <v>8449</v>
      </c>
      <c r="E82" s="4">
        <f t="shared" si="5"/>
        <v>159</v>
      </c>
    </row>
    <row r="83" spans="1:5" x14ac:dyDescent="0.25">
      <c r="B83" t="s">
        <v>9</v>
      </c>
      <c r="C83">
        <v>8450</v>
      </c>
      <c r="D83">
        <v>8662</v>
      </c>
      <c r="E83" s="4">
        <f t="shared" si="5"/>
        <v>212</v>
      </c>
    </row>
    <row r="84" spans="1:5" x14ac:dyDescent="0.25">
      <c r="B84" t="s">
        <v>10</v>
      </c>
      <c r="C84">
        <v>8663</v>
      </c>
      <c r="D84">
        <v>12065</v>
      </c>
      <c r="E84" s="4">
        <f t="shared" si="5"/>
        <v>3402</v>
      </c>
    </row>
    <row r="85" spans="1:5" x14ac:dyDescent="0.25">
      <c r="B85" t="s">
        <v>31</v>
      </c>
      <c r="C85">
        <v>12066</v>
      </c>
      <c r="D85">
        <v>12073</v>
      </c>
      <c r="E85" s="4">
        <f t="shared" si="5"/>
        <v>7</v>
      </c>
    </row>
    <row r="86" spans="1:5" x14ac:dyDescent="0.25">
      <c r="B86" t="s">
        <v>12</v>
      </c>
      <c r="E86" s="4">
        <v>12084</v>
      </c>
    </row>
    <row r="87" spans="1:5" x14ac:dyDescent="0.25">
      <c r="A87" s="1" t="s">
        <v>28</v>
      </c>
      <c r="E87" s="4">
        <f t="shared" ref="E87:E97" si="6">D87-C87</f>
        <v>0</v>
      </c>
    </row>
    <row r="88" spans="1:5" x14ac:dyDescent="0.25">
      <c r="A88" s="1"/>
      <c r="B88" t="s">
        <v>14</v>
      </c>
      <c r="C88">
        <v>1</v>
      </c>
      <c r="D88">
        <v>5488</v>
      </c>
      <c r="E88" s="4">
        <f t="shared" si="6"/>
        <v>5487</v>
      </c>
    </row>
    <row r="89" spans="1:5" x14ac:dyDescent="0.25">
      <c r="A89" s="1"/>
      <c r="B89" t="s">
        <v>11</v>
      </c>
      <c r="C89">
        <v>1</v>
      </c>
      <c r="D89">
        <v>2401</v>
      </c>
      <c r="E89" s="4">
        <f t="shared" si="6"/>
        <v>2400</v>
      </c>
    </row>
    <row r="90" spans="1:5" x14ac:dyDescent="0.25">
      <c r="B90" t="s">
        <v>23</v>
      </c>
      <c r="C90">
        <v>2402</v>
      </c>
      <c r="D90">
        <v>2414</v>
      </c>
      <c r="E90" s="4">
        <f t="shared" si="6"/>
        <v>12</v>
      </c>
    </row>
    <row r="91" spans="1:5" x14ac:dyDescent="0.25">
      <c r="A91" s="1"/>
      <c r="B91" t="s">
        <v>30</v>
      </c>
      <c r="C91">
        <v>2415</v>
      </c>
      <c r="D91">
        <v>5488</v>
      </c>
      <c r="E91" s="4">
        <f t="shared" si="6"/>
        <v>3073</v>
      </c>
    </row>
    <row r="92" spans="1:5" x14ac:dyDescent="0.25">
      <c r="B92" t="s">
        <v>6</v>
      </c>
      <c r="C92">
        <v>5489</v>
      </c>
      <c r="D92">
        <v>7298</v>
      </c>
      <c r="E92" s="4">
        <f t="shared" si="6"/>
        <v>1809</v>
      </c>
    </row>
    <row r="93" spans="1:5" x14ac:dyDescent="0.25">
      <c r="B93" t="s">
        <v>7</v>
      </c>
      <c r="C93">
        <v>7299</v>
      </c>
      <c r="D93">
        <v>7475</v>
      </c>
      <c r="E93" s="4">
        <f t="shared" si="6"/>
        <v>176</v>
      </c>
    </row>
    <row r="94" spans="1:5" x14ac:dyDescent="0.25">
      <c r="B94" t="s">
        <v>8</v>
      </c>
      <c r="C94">
        <v>7476</v>
      </c>
      <c r="D94">
        <v>7634</v>
      </c>
      <c r="E94" s="4">
        <f t="shared" si="6"/>
        <v>158</v>
      </c>
    </row>
    <row r="95" spans="1:5" x14ac:dyDescent="0.25">
      <c r="B95" t="s">
        <v>9</v>
      </c>
      <c r="C95">
        <v>7635</v>
      </c>
      <c r="D95">
        <v>7847</v>
      </c>
      <c r="E95" s="4">
        <f t="shared" si="6"/>
        <v>212</v>
      </c>
    </row>
    <row r="96" spans="1:5" x14ac:dyDescent="0.25">
      <c r="B96" t="s">
        <v>10</v>
      </c>
      <c r="C96">
        <v>7848</v>
      </c>
      <c r="D96">
        <v>11250</v>
      </c>
      <c r="E96" s="4">
        <f t="shared" si="6"/>
        <v>3402</v>
      </c>
    </row>
    <row r="97" spans="1:5" x14ac:dyDescent="0.25">
      <c r="B97" t="s">
        <v>32</v>
      </c>
      <c r="C97">
        <v>11251</v>
      </c>
      <c r="D97">
        <v>11258</v>
      </c>
      <c r="E97" s="4">
        <f t="shared" si="6"/>
        <v>7</v>
      </c>
    </row>
    <row r="98" spans="1:5" x14ac:dyDescent="0.25">
      <c r="B98" t="s">
        <v>12</v>
      </c>
      <c r="E98" s="4">
        <v>11269</v>
      </c>
    </row>
    <row r="99" spans="1:5" x14ac:dyDescent="0.25">
      <c r="A99" s="1" t="s">
        <v>29</v>
      </c>
      <c r="E99" s="4">
        <f t="shared" ref="E99:E109" si="7">D99-C99</f>
        <v>0</v>
      </c>
    </row>
    <row r="100" spans="1:5" x14ac:dyDescent="0.25">
      <c r="A100" s="1"/>
      <c r="B100" t="s">
        <v>14</v>
      </c>
      <c r="C100">
        <v>1</v>
      </c>
      <c r="D100">
        <v>5493</v>
      </c>
      <c r="E100" s="4">
        <f t="shared" si="7"/>
        <v>5492</v>
      </c>
    </row>
    <row r="101" spans="1:5" x14ac:dyDescent="0.25">
      <c r="A101" s="1"/>
      <c r="B101" t="s">
        <v>11</v>
      </c>
      <c r="C101">
        <v>1</v>
      </c>
      <c r="D101">
        <v>2399</v>
      </c>
      <c r="E101" s="4">
        <f t="shared" si="7"/>
        <v>2398</v>
      </c>
    </row>
    <row r="102" spans="1:5" x14ac:dyDescent="0.25">
      <c r="B102" t="s">
        <v>23</v>
      </c>
      <c r="C102">
        <v>2400</v>
      </c>
      <c r="D102">
        <v>2412</v>
      </c>
      <c r="E102" s="4">
        <f t="shared" si="7"/>
        <v>12</v>
      </c>
    </row>
    <row r="103" spans="1:5" x14ac:dyDescent="0.25">
      <c r="A103" s="1"/>
      <c r="B103" t="s">
        <v>30</v>
      </c>
      <c r="C103">
        <v>2413</v>
      </c>
      <c r="D103">
        <v>5493</v>
      </c>
      <c r="E103" s="4">
        <f t="shared" si="7"/>
        <v>3080</v>
      </c>
    </row>
    <row r="104" spans="1:5" x14ac:dyDescent="0.25">
      <c r="B104" t="s">
        <v>6</v>
      </c>
      <c r="C104">
        <v>5494</v>
      </c>
      <c r="D104">
        <v>7303</v>
      </c>
      <c r="E104" s="4">
        <f t="shared" si="7"/>
        <v>1809</v>
      </c>
    </row>
    <row r="105" spans="1:5" x14ac:dyDescent="0.25">
      <c r="B105" t="s">
        <v>7</v>
      </c>
      <c r="C105">
        <v>7304</v>
      </c>
      <c r="D105">
        <v>7480</v>
      </c>
      <c r="E105" s="4">
        <f t="shared" si="7"/>
        <v>176</v>
      </c>
    </row>
    <row r="106" spans="1:5" x14ac:dyDescent="0.25">
      <c r="B106" t="s">
        <v>8</v>
      </c>
      <c r="C106">
        <v>7481</v>
      </c>
      <c r="D106">
        <v>7639</v>
      </c>
      <c r="E106" s="4">
        <f t="shared" si="7"/>
        <v>158</v>
      </c>
    </row>
    <row r="107" spans="1:5" x14ac:dyDescent="0.25">
      <c r="B107" t="s">
        <v>9</v>
      </c>
      <c r="C107">
        <v>7640</v>
      </c>
      <c r="D107">
        <v>7852</v>
      </c>
      <c r="E107" s="4">
        <f t="shared" si="7"/>
        <v>212</v>
      </c>
    </row>
    <row r="108" spans="1:5" x14ac:dyDescent="0.25">
      <c r="B108" t="s">
        <v>10</v>
      </c>
      <c r="C108">
        <v>7853</v>
      </c>
      <c r="D108">
        <v>11255</v>
      </c>
      <c r="E108" s="4">
        <f t="shared" si="7"/>
        <v>3402</v>
      </c>
    </row>
    <row r="109" spans="1:5" x14ac:dyDescent="0.25">
      <c r="B109" t="s">
        <v>32</v>
      </c>
      <c r="C109">
        <v>11256</v>
      </c>
      <c r="D109">
        <v>11263</v>
      </c>
      <c r="E109" s="4">
        <f t="shared" si="7"/>
        <v>7</v>
      </c>
    </row>
    <row r="110" spans="1:5" ht="15.75" thickBot="1" x14ac:dyDescent="0.3">
      <c r="A110" s="10"/>
      <c r="B110" s="10" t="s">
        <v>12</v>
      </c>
      <c r="C110" s="10"/>
      <c r="D110" s="10"/>
      <c r="E110" s="11">
        <v>1127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DF1FA-2E5A-4D32-BE62-7F23EF9303DC}">
  <dimension ref="A1:J30"/>
  <sheetViews>
    <sheetView workbookViewId="0">
      <selection activeCell="F26" sqref="F26"/>
    </sheetView>
  </sheetViews>
  <sheetFormatPr defaultRowHeight="15" x14ac:dyDescent="0.25"/>
  <cols>
    <col min="1" max="1" width="17.42578125" customWidth="1"/>
    <col min="2" max="2" width="14.7109375" bestFit="1" customWidth="1"/>
    <col min="3" max="3" width="15.42578125" bestFit="1" customWidth="1"/>
    <col min="4" max="4" width="14.7109375" bestFit="1" customWidth="1"/>
    <col min="5" max="5" width="10.85546875" bestFit="1" customWidth="1"/>
    <col min="6" max="6" width="14.7109375" bestFit="1" customWidth="1"/>
    <col min="7" max="7" width="14.28515625" bestFit="1" customWidth="1"/>
    <col min="8" max="8" width="12.7109375" bestFit="1" customWidth="1"/>
  </cols>
  <sheetData>
    <row r="1" spans="1:10" x14ac:dyDescent="0.25">
      <c r="A1" t="s">
        <v>5</v>
      </c>
    </row>
    <row r="2" spans="1:10" x14ac:dyDescent="0.25">
      <c r="A2" t="s">
        <v>22</v>
      </c>
      <c r="B2" s="3" t="s">
        <v>18</v>
      </c>
      <c r="C2" s="3" t="s">
        <v>19</v>
      </c>
      <c r="D2" s="3" t="s">
        <v>13</v>
      </c>
      <c r="E2" s="3" t="s">
        <v>20</v>
      </c>
      <c r="F2" s="3" t="s">
        <v>34</v>
      </c>
      <c r="G2" s="3" t="s">
        <v>35</v>
      </c>
      <c r="H2" s="3" t="s">
        <v>24</v>
      </c>
      <c r="I2" s="3" t="s">
        <v>36</v>
      </c>
      <c r="J2" s="3" t="s">
        <v>37</v>
      </c>
    </row>
    <row r="3" spans="1:10" x14ac:dyDescent="0.25">
      <c r="A3" s="3" t="s">
        <v>18</v>
      </c>
      <c r="B3" s="5" t="s">
        <v>21</v>
      </c>
      <c r="C3" s="5"/>
      <c r="D3" s="5"/>
      <c r="E3" s="5"/>
      <c r="F3" s="5"/>
      <c r="G3" s="5"/>
      <c r="H3" s="5"/>
      <c r="I3" s="6"/>
      <c r="J3" s="6"/>
    </row>
    <row r="4" spans="1:10" x14ac:dyDescent="0.25">
      <c r="A4" s="3" t="s">
        <v>19</v>
      </c>
      <c r="B4" s="5">
        <v>72.48</v>
      </c>
      <c r="C4" s="5" t="s">
        <v>21</v>
      </c>
      <c r="D4" s="5"/>
      <c r="E4" s="5"/>
      <c r="F4" s="5"/>
      <c r="G4" s="5"/>
      <c r="H4" s="5"/>
      <c r="I4" s="6"/>
      <c r="J4" s="6"/>
    </row>
    <row r="5" spans="1:10" x14ac:dyDescent="0.25">
      <c r="A5" s="3" t="s">
        <v>13</v>
      </c>
      <c r="B5" s="8">
        <v>92.83</v>
      </c>
      <c r="C5" s="5">
        <v>72.16</v>
      </c>
      <c r="D5" s="5" t="s">
        <v>21</v>
      </c>
      <c r="E5" s="5"/>
      <c r="F5" s="5"/>
      <c r="G5" s="5"/>
      <c r="H5" s="5"/>
      <c r="I5" s="6"/>
      <c r="J5" s="6"/>
    </row>
    <row r="6" spans="1:10" x14ac:dyDescent="0.25">
      <c r="A6" s="3" t="s">
        <v>20</v>
      </c>
      <c r="B6" s="5">
        <v>72.540000000000006</v>
      </c>
      <c r="C6" s="7">
        <v>99.78</v>
      </c>
      <c r="D6" s="9">
        <v>72.209999999999994</v>
      </c>
      <c r="E6" s="5" t="s">
        <v>21</v>
      </c>
      <c r="F6" s="5"/>
      <c r="G6" s="5"/>
      <c r="H6" s="5"/>
      <c r="I6" s="6"/>
      <c r="J6" s="6"/>
    </row>
    <row r="7" spans="1:10" x14ac:dyDescent="0.25">
      <c r="A7" s="3" t="s">
        <v>34</v>
      </c>
      <c r="B7" s="5">
        <v>80.13</v>
      </c>
      <c r="C7" s="5">
        <v>87.13</v>
      </c>
      <c r="D7" s="5">
        <v>79.38</v>
      </c>
      <c r="E7" s="5">
        <v>87.23</v>
      </c>
      <c r="F7" s="5" t="s">
        <v>21</v>
      </c>
      <c r="G7" s="5"/>
      <c r="H7" s="5"/>
      <c r="I7" s="6"/>
      <c r="J7" s="6"/>
    </row>
    <row r="8" spans="1:10" x14ac:dyDescent="0.25">
      <c r="A8" s="3" t="s">
        <v>35</v>
      </c>
      <c r="B8" s="5">
        <v>80.16</v>
      </c>
      <c r="C8" s="5">
        <v>86.89</v>
      </c>
      <c r="D8" s="5">
        <v>79.36</v>
      </c>
      <c r="E8" s="5">
        <v>86.99</v>
      </c>
      <c r="F8" s="5">
        <v>98.03</v>
      </c>
      <c r="G8" s="5" t="s">
        <v>21</v>
      </c>
      <c r="H8" s="5"/>
      <c r="I8" s="6"/>
      <c r="J8" s="6"/>
    </row>
    <row r="9" spans="1:10" x14ac:dyDescent="0.25">
      <c r="A9" s="3" t="s">
        <v>24</v>
      </c>
      <c r="B9" s="6">
        <v>99.71</v>
      </c>
      <c r="C9" s="6">
        <v>72.650000000000006</v>
      </c>
      <c r="D9" s="6">
        <v>92.97</v>
      </c>
      <c r="E9" s="6">
        <v>72.72</v>
      </c>
      <c r="F9" s="6">
        <v>80.31</v>
      </c>
      <c r="G9" s="6">
        <v>80.319999999999993</v>
      </c>
      <c r="H9" s="6" t="s">
        <v>21</v>
      </c>
      <c r="I9" s="6"/>
      <c r="J9" s="6"/>
    </row>
    <row r="10" spans="1:10" x14ac:dyDescent="0.25">
      <c r="A10" s="3" t="s">
        <v>36</v>
      </c>
      <c r="B10" s="6">
        <v>99.71</v>
      </c>
      <c r="C10" s="6">
        <v>72.650000000000006</v>
      </c>
      <c r="D10" s="6">
        <v>92.97</v>
      </c>
      <c r="E10" s="6">
        <v>72.72</v>
      </c>
      <c r="F10" s="6">
        <v>80.31</v>
      </c>
      <c r="G10" s="6">
        <v>80.319999999999993</v>
      </c>
      <c r="H10" s="6">
        <v>100</v>
      </c>
      <c r="I10" s="6" t="s">
        <v>21</v>
      </c>
      <c r="J10" s="6"/>
    </row>
    <row r="11" spans="1:10" x14ac:dyDescent="0.25">
      <c r="A11" s="3" t="s">
        <v>37</v>
      </c>
      <c r="B11" s="6">
        <v>99.71</v>
      </c>
      <c r="C11" s="6">
        <v>72.62</v>
      </c>
      <c r="D11" s="6">
        <v>92.97</v>
      </c>
      <c r="E11" s="6">
        <v>72.72</v>
      </c>
      <c r="F11" s="6">
        <v>80.31</v>
      </c>
      <c r="G11" s="6">
        <v>80.319999999999993</v>
      </c>
      <c r="H11" s="6">
        <v>100</v>
      </c>
      <c r="I11" s="6">
        <v>100</v>
      </c>
      <c r="J11" s="6" t="s">
        <v>21</v>
      </c>
    </row>
    <row r="13" spans="1:10" x14ac:dyDescent="0.25">
      <c r="A13" t="s">
        <v>33</v>
      </c>
    </row>
    <row r="14" spans="1:10" x14ac:dyDescent="0.25">
      <c r="A14" t="s">
        <v>22</v>
      </c>
      <c r="B14" s="3" t="s">
        <v>18</v>
      </c>
      <c r="C14" s="3" t="s">
        <v>19</v>
      </c>
      <c r="D14" s="3" t="s">
        <v>13</v>
      </c>
      <c r="E14" s="3" t="s">
        <v>20</v>
      </c>
      <c r="F14" s="3" t="s">
        <v>34</v>
      </c>
      <c r="G14" s="3" t="s">
        <v>35</v>
      </c>
      <c r="H14" s="3" t="s">
        <v>24</v>
      </c>
      <c r="I14" s="3" t="s">
        <v>36</v>
      </c>
      <c r="J14" s="3" t="s">
        <v>37</v>
      </c>
    </row>
    <row r="15" spans="1:10" x14ac:dyDescent="0.25">
      <c r="A15" s="3" t="s">
        <v>18</v>
      </c>
      <c r="B15" s="5" t="s">
        <v>21</v>
      </c>
      <c r="C15" s="5">
        <v>65.150000000000006</v>
      </c>
      <c r="D15" s="5">
        <v>72.72</v>
      </c>
      <c r="E15" s="5">
        <v>64.53</v>
      </c>
      <c r="F15" s="5">
        <v>63.08</v>
      </c>
      <c r="G15" s="5">
        <v>63.52</v>
      </c>
      <c r="H15" s="5">
        <v>67.09</v>
      </c>
      <c r="I15" s="5">
        <v>67.09</v>
      </c>
      <c r="J15" s="5">
        <v>67.09</v>
      </c>
    </row>
    <row r="16" spans="1:10" x14ac:dyDescent="0.25">
      <c r="A16" s="3" t="s">
        <v>19</v>
      </c>
      <c r="B16" s="5">
        <v>65.150000000000006</v>
      </c>
      <c r="C16" s="5" t="s">
        <v>21</v>
      </c>
      <c r="D16" s="5">
        <v>64.239999999999995</v>
      </c>
      <c r="E16" s="5">
        <v>96.79</v>
      </c>
      <c r="F16" s="5">
        <v>68.61</v>
      </c>
      <c r="G16" s="5">
        <v>68.739999999999995</v>
      </c>
      <c r="H16" s="6">
        <v>52.72</v>
      </c>
      <c r="I16" s="5">
        <v>52.63</v>
      </c>
      <c r="J16" s="5">
        <v>52.81</v>
      </c>
    </row>
    <row r="17" spans="1:10" x14ac:dyDescent="0.25">
      <c r="A17" s="3" t="s">
        <v>13</v>
      </c>
      <c r="B17" s="7">
        <v>72.72</v>
      </c>
      <c r="C17" s="5">
        <v>64.239999999999995</v>
      </c>
      <c r="D17" s="5" t="s">
        <v>21</v>
      </c>
      <c r="E17" s="5">
        <v>65.17</v>
      </c>
      <c r="F17" s="5">
        <v>61.58</v>
      </c>
      <c r="G17" s="5">
        <v>61.51</v>
      </c>
      <c r="H17" s="6">
        <v>66.23</v>
      </c>
      <c r="I17" s="5">
        <v>69.58</v>
      </c>
      <c r="J17" s="5">
        <v>70.22</v>
      </c>
    </row>
    <row r="18" spans="1:10" x14ac:dyDescent="0.25">
      <c r="A18" s="3" t="s">
        <v>20</v>
      </c>
      <c r="B18" s="5">
        <v>64.53</v>
      </c>
      <c r="C18" s="5">
        <v>96.79</v>
      </c>
      <c r="D18" s="5">
        <v>65.17</v>
      </c>
      <c r="E18" s="5" t="s">
        <v>21</v>
      </c>
      <c r="F18" s="5">
        <v>66.81</v>
      </c>
      <c r="G18" s="5">
        <v>67.8</v>
      </c>
      <c r="H18" s="6">
        <v>52.03</v>
      </c>
      <c r="I18" s="5">
        <v>52.34</v>
      </c>
      <c r="J18" s="5">
        <v>52.16</v>
      </c>
    </row>
    <row r="19" spans="1:10" x14ac:dyDescent="0.25">
      <c r="A19" s="3" t="s">
        <v>34</v>
      </c>
      <c r="B19" s="5">
        <v>63.08</v>
      </c>
      <c r="C19" s="5">
        <v>68.61</v>
      </c>
      <c r="D19" s="5">
        <v>61.58</v>
      </c>
      <c r="E19" s="5">
        <v>66.81</v>
      </c>
      <c r="F19" s="5" t="s">
        <v>21</v>
      </c>
      <c r="G19" s="5">
        <v>95.17</v>
      </c>
      <c r="H19" s="6">
        <v>56.06</v>
      </c>
      <c r="I19" s="5">
        <v>55.99</v>
      </c>
      <c r="J19" s="5">
        <v>55.33</v>
      </c>
    </row>
    <row r="20" spans="1:10" x14ac:dyDescent="0.25">
      <c r="A20" s="3" t="s">
        <v>35</v>
      </c>
      <c r="B20" s="5">
        <v>63.52</v>
      </c>
      <c r="C20" s="5">
        <v>68.739999999999995</v>
      </c>
      <c r="D20" s="5">
        <v>61.51</v>
      </c>
      <c r="E20" s="5">
        <v>67.8</v>
      </c>
      <c r="F20" s="5">
        <v>95.17</v>
      </c>
      <c r="G20" s="5" t="s">
        <v>21</v>
      </c>
      <c r="H20" s="6">
        <v>55.83</v>
      </c>
      <c r="I20" s="5">
        <v>55.61</v>
      </c>
      <c r="J20" s="5">
        <v>54.85</v>
      </c>
    </row>
    <row r="21" spans="1:10" x14ac:dyDescent="0.25">
      <c r="A21" s="3" t="s">
        <v>24</v>
      </c>
      <c r="B21" s="5">
        <v>67.09</v>
      </c>
      <c r="C21" s="6">
        <v>52.72</v>
      </c>
      <c r="D21" s="6">
        <v>66.23</v>
      </c>
      <c r="E21" s="7">
        <v>52.03</v>
      </c>
      <c r="F21" s="6">
        <v>56.06</v>
      </c>
      <c r="G21" s="6">
        <v>55.83</v>
      </c>
      <c r="H21" s="6" t="s">
        <v>21</v>
      </c>
      <c r="I21" s="5">
        <v>91</v>
      </c>
      <c r="J21" s="5">
        <v>95.02</v>
      </c>
    </row>
    <row r="22" spans="1:10" x14ac:dyDescent="0.25">
      <c r="A22" s="3" t="s">
        <v>36</v>
      </c>
      <c r="B22" s="5">
        <v>67.09</v>
      </c>
      <c r="C22" s="5">
        <v>52.63</v>
      </c>
      <c r="D22" s="5">
        <v>69.58</v>
      </c>
      <c r="E22" s="5">
        <v>52.34</v>
      </c>
      <c r="F22" s="5">
        <v>55.99</v>
      </c>
      <c r="G22" s="5">
        <v>55.61</v>
      </c>
      <c r="H22" s="5">
        <v>91</v>
      </c>
      <c r="I22" s="5" t="s">
        <v>21</v>
      </c>
      <c r="J22" s="6"/>
    </row>
    <row r="23" spans="1:10" x14ac:dyDescent="0.25">
      <c r="A23" s="3" t="s">
        <v>37</v>
      </c>
      <c r="B23" s="5">
        <v>67.09</v>
      </c>
      <c r="C23" s="5">
        <v>52.81</v>
      </c>
      <c r="D23" s="5">
        <v>70.22</v>
      </c>
      <c r="E23" s="5">
        <v>52.16</v>
      </c>
      <c r="F23" s="5">
        <v>55.33</v>
      </c>
      <c r="G23" s="5">
        <v>54.85</v>
      </c>
      <c r="H23" s="5">
        <v>95.02</v>
      </c>
      <c r="I23" s="5">
        <v>93.58</v>
      </c>
      <c r="J23" s="6" t="s">
        <v>21</v>
      </c>
    </row>
    <row r="24" spans="1:10" x14ac:dyDescent="0.25">
      <c r="A24" s="4"/>
      <c r="B24" s="5"/>
      <c r="C24" s="4"/>
      <c r="D24" s="4"/>
      <c r="E24" s="4"/>
      <c r="F24" s="4"/>
      <c r="G24" s="4"/>
      <c r="H24" s="4"/>
      <c r="I24" s="4"/>
    </row>
    <row r="25" spans="1:10" x14ac:dyDescent="0.25">
      <c r="A25" s="4"/>
      <c r="B25" s="4"/>
      <c r="C25" s="4"/>
      <c r="D25" s="4"/>
      <c r="E25" s="4"/>
      <c r="F25" s="4"/>
      <c r="G25" s="4"/>
      <c r="H25" s="4"/>
      <c r="I25" s="4"/>
    </row>
    <row r="26" spans="1:10" x14ac:dyDescent="0.25">
      <c r="A26" s="4"/>
      <c r="B26" s="4"/>
      <c r="C26" s="4"/>
      <c r="D26" s="4"/>
      <c r="E26" s="4"/>
      <c r="F26" s="4"/>
      <c r="G26" s="4"/>
      <c r="H26" s="4"/>
      <c r="I26" s="4"/>
    </row>
    <row r="27" spans="1:10" x14ac:dyDescent="0.25">
      <c r="A27" s="4"/>
      <c r="B27" s="4"/>
      <c r="C27" s="4"/>
      <c r="D27" s="4"/>
      <c r="E27" s="4"/>
      <c r="F27" s="4"/>
      <c r="G27" s="4"/>
      <c r="H27" s="4"/>
      <c r="I27" s="4"/>
    </row>
    <row r="28" spans="1:10" x14ac:dyDescent="0.25">
      <c r="A28" s="4"/>
      <c r="B28" s="4"/>
      <c r="C28" s="4"/>
      <c r="D28" s="4"/>
      <c r="E28" s="4"/>
      <c r="F28" s="4"/>
      <c r="G28" s="4"/>
      <c r="H28" s="4"/>
      <c r="I28" s="4"/>
    </row>
    <row r="29" spans="1:10" x14ac:dyDescent="0.25">
      <c r="A29" s="4"/>
      <c r="B29" s="4"/>
      <c r="C29" s="4"/>
      <c r="D29" s="4"/>
      <c r="E29" s="4"/>
      <c r="F29" s="4"/>
      <c r="G29" s="4"/>
      <c r="H29" s="4"/>
      <c r="I29" s="4"/>
    </row>
    <row r="30" spans="1:10" x14ac:dyDescent="0.25">
      <c r="A30" s="4"/>
      <c r="B30" s="4"/>
      <c r="C30" s="4"/>
      <c r="D30" s="4"/>
      <c r="E30" s="4"/>
      <c r="F30" s="4"/>
      <c r="G30" s="4"/>
      <c r="H30" s="4"/>
      <c r="I30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adni listovi</vt:lpstr>
      </vt:variant>
      <vt:variant>
        <vt:i4>2</vt:i4>
      </vt:variant>
    </vt:vector>
  </HeadingPairs>
  <TitlesOfParts>
    <vt:vector size="2" baseType="lpstr">
      <vt:lpstr>List1</vt:lpstr>
      <vt:lpstr>Identity_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lena Mlinarec Novosel</dc:creator>
  <cp:lastModifiedBy>Jelena Mlinarec Novosel</cp:lastModifiedBy>
  <dcterms:created xsi:type="dcterms:W3CDTF">2021-12-21T13:09:28Z</dcterms:created>
  <dcterms:modified xsi:type="dcterms:W3CDTF">2022-05-31T12:26:37Z</dcterms:modified>
</cp:coreProperties>
</file>